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227"/>
  <workbookPr/>
  <mc:AlternateContent xmlns:mc="http://schemas.openxmlformats.org/markup-compatibility/2006">
    <mc:Choice Requires="x15">
      <x15ac:absPath xmlns:x15ac="http://schemas.microsoft.com/office/spreadsheetml/2010/11/ac" url="C:\Users\Tomohiko Ishihara\Dropbox\MOVA\"/>
    </mc:Choice>
  </mc:AlternateContent>
  <xr:revisionPtr revIDLastSave="0" documentId="13_ncr:1_{19C539CF-FF73-4920-BBED-0D1D51D8E682}" xr6:coauthVersionLast="47" xr6:coauthVersionMax="47" xr10:uidLastSave="{00000000-0000-0000-0000-000000000000}"/>
  <bookViews>
    <workbookView xWindow="32640" yWindow="1080" windowWidth="17280" windowHeight="9960" xr2:uid="{00000000-000D-0000-FFFF-FFFF00000000}"/>
  </bookViews>
  <sheets>
    <sheet name="Supplementary Table 16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5" i="4" l="1"/>
  <c r="D15" i="4"/>
  <c r="E15" i="4"/>
  <c r="F15" i="4"/>
  <c r="B15" i="4"/>
</calcChain>
</file>

<file path=xl/sharedStrings.xml><?xml version="1.0" encoding="utf-8"?>
<sst xmlns="http://schemas.openxmlformats.org/spreadsheetml/2006/main" count="19" uniqueCount="19">
  <si>
    <t>SOD1</t>
    <phoneticPr fontId="1"/>
  </si>
  <si>
    <t>TARDBP</t>
    <phoneticPr fontId="1"/>
  </si>
  <si>
    <t>FUS</t>
    <phoneticPr fontId="1"/>
  </si>
  <si>
    <t>VCP</t>
    <phoneticPr fontId="1"/>
  </si>
  <si>
    <t>SETX</t>
    <phoneticPr fontId="1"/>
  </si>
  <si>
    <t>TBK1</t>
    <phoneticPr fontId="1"/>
  </si>
  <si>
    <t>SQSTM1</t>
    <phoneticPr fontId="1"/>
  </si>
  <si>
    <t>ANG</t>
    <phoneticPr fontId="1"/>
  </si>
  <si>
    <t>OPTN</t>
    <phoneticPr fontId="1"/>
  </si>
  <si>
    <t>UBQLN2</t>
    <phoneticPr fontId="1"/>
  </si>
  <si>
    <t>DCTN1</t>
    <phoneticPr fontId="1"/>
  </si>
  <si>
    <t>CCNF</t>
    <phoneticPr fontId="1"/>
  </si>
  <si>
    <t>Average</t>
    <phoneticPr fontId="1"/>
  </si>
  <si>
    <t>MOVA</t>
    <phoneticPr fontId="1"/>
  </si>
  <si>
    <t>without 3d coordinate</t>
  </si>
  <si>
    <t>only pLDDT</t>
  </si>
  <si>
    <t>only BLOSUM62</t>
  </si>
  <si>
    <t>only 3D coordinate</t>
  </si>
  <si>
    <t>Supplementary Table 16. AUC for the individual features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Yu Gothic"/>
      <family val="2"/>
      <scheme val="minor"/>
    </font>
    <font>
      <sz val="6"/>
      <name val="Yu Gothic"/>
      <family val="3"/>
      <charset val="128"/>
      <scheme val="minor"/>
    </font>
    <font>
      <sz val="11"/>
      <name val="Yu Gothic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9E8A32-1659-41EB-A8C7-8932D86DEAA6}">
  <dimension ref="A1:F15"/>
  <sheetViews>
    <sheetView tabSelected="1" workbookViewId="0">
      <selection activeCell="G10" sqref="G10"/>
    </sheetView>
  </sheetViews>
  <sheetFormatPr defaultRowHeight="18"/>
  <cols>
    <col min="2" max="2" width="14.8984375" customWidth="1"/>
    <col min="3" max="3" width="19.8984375" customWidth="1"/>
    <col min="4" max="4" width="12.09765625" customWidth="1"/>
    <col min="5" max="5" width="15.59765625" customWidth="1"/>
    <col min="6" max="6" width="16.09765625" customWidth="1"/>
  </cols>
  <sheetData>
    <row r="1" spans="1:6">
      <c r="A1" t="s">
        <v>18</v>
      </c>
    </row>
    <row r="2" spans="1:6">
      <c r="A2" s="2"/>
      <c r="B2" s="2" t="s">
        <v>13</v>
      </c>
      <c r="C2" s="2" t="s">
        <v>14</v>
      </c>
      <c r="D2" s="2" t="s">
        <v>15</v>
      </c>
      <c r="E2" s="2" t="s">
        <v>16</v>
      </c>
      <c r="F2" s="2" t="s">
        <v>17</v>
      </c>
    </row>
    <row r="3" spans="1:6">
      <c r="A3" s="2" t="s">
        <v>1</v>
      </c>
      <c r="B3" s="2">
        <v>0.77200000000000002</v>
      </c>
      <c r="C3" s="2">
        <v>0.69</v>
      </c>
      <c r="D3" s="2">
        <v>0.753</v>
      </c>
      <c r="E3" s="2">
        <v>0.55700000000000005</v>
      </c>
      <c r="F3" s="2">
        <v>0.77500000000000002</v>
      </c>
    </row>
    <row r="4" spans="1:6">
      <c r="A4" s="2" t="s">
        <v>2</v>
      </c>
      <c r="B4" s="2">
        <v>0.84099999999999997</v>
      </c>
      <c r="C4" s="2">
        <v>0.79</v>
      </c>
      <c r="D4" s="2">
        <v>0.71299999999999997</v>
      </c>
      <c r="E4" s="2">
        <v>0.61099999999999999</v>
      </c>
      <c r="F4" s="2">
        <v>0.81399999999999995</v>
      </c>
    </row>
    <row r="5" spans="1:6">
      <c r="A5" s="2" t="s">
        <v>4</v>
      </c>
      <c r="B5" s="2">
        <v>0.67800000000000005</v>
      </c>
      <c r="C5" s="2">
        <v>0.70699999999999996</v>
      </c>
      <c r="D5" s="2">
        <v>0.628</v>
      </c>
      <c r="E5" s="2">
        <v>0.54900000000000004</v>
      </c>
      <c r="F5" s="2">
        <v>0.64</v>
      </c>
    </row>
    <row r="6" spans="1:6">
      <c r="A6" s="2" t="s">
        <v>5</v>
      </c>
      <c r="B6" s="2">
        <v>0.51300000000000001</v>
      </c>
      <c r="C6" s="2">
        <v>0.44600000000000001</v>
      </c>
      <c r="D6" s="2">
        <v>0.441</v>
      </c>
      <c r="E6" s="2">
        <v>0.56399999999999995</v>
      </c>
      <c r="F6" s="2">
        <v>0.499</v>
      </c>
    </row>
    <row r="7" spans="1:6">
      <c r="A7" s="2" t="s">
        <v>8</v>
      </c>
      <c r="B7" s="2">
        <v>0.501</v>
      </c>
      <c r="C7" s="2">
        <v>0.495</v>
      </c>
      <c r="D7" s="2">
        <v>0.47699999999999998</v>
      </c>
      <c r="E7" s="2">
        <v>0.58799999999999997</v>
      </c>
      <c r="F7" s="2">
        <v>0.435</v>
      </c>
    </row>
    <row r="8" spans="1:6">
      <c r="A8" s="2" t="s">
        <v>0</v>
      </c>
      <c r="B8" s="2">
        <v>0.78600000000000003</v>
      </c>
      <c r="C8" s="2">
        <v>0.63</v>
      </c>
      <c r="D8" s="2">
        <v>0.65200000000000002</v>
      </c>
      <c r="E8" s="2">
        <v>0.44900000000000001</v>
      </c>
      <c r="F8" s="2">
        <v>0.8</v>
      </c>
    </row>
    <row r="9" spans="1:6">
      <c r="A9" s="2" t="s">
        <v>3</v>
      </c>
      <c r="B9" s="2">
        <v>0.84699999999999998</v>
      </c>
      <c r="C9" s="2">
        <v>0.67800000000000005</v>
      </c>
      <c r="D9" s="2">
        <v>0.69</v>
      </c>
      <c r="E9" s="2">
        <v>0.63700000000000001</v>
      </c>
      <c r="F9" s="2">
        <v>0.84</v>
      </c>
    </row>
    <row r="10" spans="1:6">
      <c r="A10" s="2" t="s">
        <v>6</v>
      </c>
      <c r="B10" s="2">
        <v>0.47299999999999998</v>
      </c>
      <c r="C10" s="2">
        <v>0.432</v>
      </c>
      <c r="D10" s="2">
        <v>0.48799999999999999</v>
      </c>
      <c r="E10" s="2">
        <v>0.42</v>
      </c>
      <c r="F10" s="2">
        <v>0.45300000000000001</v>
      </c>
    </row>
    <row r="11" spans="1:6">
      <c r="A11" s="2" t="s">
        <v>7</v>
      </c>
      <c r="B11" s="2">
        <v>0.46400000000000002</v>
      </c>
      <c r="C11" s="2">
        <v>0.45600000000000002</v>
      </c>
      <c r="D11" s="2">
        <v>0.57199999999999995</v>
      </c>
      <c r="E11" s="2">
        <v>0.54900000000000004</v>
      </c>
      <c r="F11" s="2">
        <v>0.498</v>
      </c>
    </row>
    <row r="12" spans="1:6">
      <c r="A12" s="2" t="s">
        <v>9</v>
      </c>
      <c r="B12" s="2">
        <v>0.76900000000000002</v>
      </c>
      <c r="C12" s="2">
        <v>0.66300000000000003</v>
      </c>
      <c r="D12" s="2">
        <v>0.68400000000000005</v>
      </c>
      <c r="E12" s="2">
        <v>0.70199999999999996</v>
      </c>
      <c r="F12" s="2">
        <v>0.69599999999999995</v>
      </c>
    </row>
    <row r="13" spans="1:6">
      <c r="A13" s="2" t="s">
        <v>10</v>
      </c>
      <c r="B13" s="2">
        <v>0.52400000000000002</v>
      </c>
      <c r="C13" s="2">
        <v>0.56200000000000006</v>
      </c>
      <c r="D13" s="2">
        <v>0.46300000000000002</v>
      </c>
      <c r="E13" s="2">
        <v>0.54900000000000004</v>
      </c>
      <c r="F13" s="2">
        <v>0.496</v>
      </c>
    </row>
    <row r="14" spans="1:6">
      <c r="A14" s="2" t="s">
        <v>11</v>
      </c>
      <c r="B14" s="2">
        <v>0.69599999999999995</v>
      </c>
      <c r="C14" s="2">
        <v>0.68200000000000005</v>
      </c>
      <c r="D14" s="2">
        <v>0.60699999999999998</v>
      </c>
      <c r="E14" s="2">
        <v>0.63</v>
      </c>
      <c r="F14" s="2">
        <v>0.55200000000000005</v>
      </c>
    </row>
    <row r="15" spans="1:6">
      <c r="A15" s="1" t="s">
        <v>12</v>
      </c>
      <c r="B15">
        <f>ROUND(AVERAGE(B3:B14),3)</f>
        <v>0.65500000000000003</v>
      </c>
      <c r="C15">
        <f t="shared" ref="C15:F15" si="0">ROUND(AVERAGE(C3:C14),3)</f>
        <v>0.60299999999999998</v>
      </c>
      <c r="D15">
        <f t="shared" si="0"/>
        <v>0.59699999999999998</v>
      </c>
      <c r="E15">
        <f t="shared" si="0"/>
        <v>0.56699999999999995</v>
      </c>
      <c r="F15">
        <f t="shared" si="0"/>
        <v>0.625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plementary Table 1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tanoyuya</dc:creator>
  <cp:lastModifiedBy>Tomohiko Ishihara</cp:lastModifiedBy>
  <cp:lastPrinted>2023-03-10T10:05:53Z</cp:lastPrinted>
  <dcterms:created xsi:type="dcterms:W3CDTF">2015-06-05T18:19:34Z</dcterms:created>
  <dcterms:modified xsi:type="dcterms:W3CDTF">2023-04-02T06:44:08Z</dcterms:modified>
</cp:coreProperties>
</file>